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ray/Library/CloudStorage/GoogleDrive-jray@broadinstitute.org/My Drive/Projects/Publications/DC-TAP-seq_paper/Figures/STabs/"/>
    </mc:Choice>
  </mc:AlternateContent>
  <xr:revisionPtr revIDLastSave="0" documentId="13_ncr:1_{A27119CE-325F-3947-BC38-795CE56D6F9D}" xr6:coauthVersionLast="47" xr6:coauthVersionMax="47" xr10:uidLastSave="{00000000-0000-0000-0000-000000000000}"/>
  <bookViews>
    <workbookView xWindow="0" yWindow="760" windowWidth="30240" windowHeight="17540" xr2:uid="{42227E20-8D27-4844-93EA-D05D7CBC4A32}"/>
  </bookViews>
  <sheets>
    <sheet name="jr97a_redos_k562_qpcr_validatio" sheetId="1" r:id="rId1"/>
    <sheet name="SLC2A3-onl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2" l="1"/>
  <c r="I2" i="2"/>
  <c r="L11" i="2"/>
  <c r="O5" i="2"/>
  <c r="O4" i="2"/>
  <c r="N2" i="2"/>
  <c r="M2" i="2"/>
  <c r="M13" i="2"/>
  <c r="L13" i="2"/>
  <c r="K11" i="2"/>
  <c r="K13" i="2" s="1"/>
  <c r="E4" i="2"/>
  <c r="F4" i="2"/>
  <c r="E5" i="2"/>
  <c r="F2" i="2"/>
  <c r="D3" i="2"/>
  <c r="F3" i="2" s="1"/>
  <c r="D4" i="2"/>
  <c r="D5" i="2"/>
  <c r="F5" i="2" s="1"/>
  <c r="C3" i="2"/>
  <c r="E3" i="2" s="1"/>
  <c r="C4" i="2"/>
  <c r="C5" i="2"/>
  <c r="D2" i="2"/>
  <c r="C2" i="2"/>
  <c r="E2" i="2" s="1"/>
  <c r="H2" i="2" l="1"/>
  <c r="G2" i="2"/>
</calcChain>
</file>

<file path=xl/sharedStrings.xml><?xml version="1.0" encoding="utf-8"?>
<sst xmlns="http://schemas.openxmlformats.org/spreadsheetml/2006/main" count="137" uniqueCount="112">
  <si>
    <t>grna_id</t>
  </si>
  <si>
    <t>AP1S1</t>
  </si>
  <si>
    <t>K562_Random_Screen_Crop_4595</t>
  </si>
  <si>
    <t>TSS</t>
  </si>
  <si>
    <t>EIF3K</t>
  </si>
  <si>
    <t>K562_Random_Screen_Crop_12509</t>
  </si>
  <si>
    <t>PIM1</t>
  </si>
  <si>
    <t>K562_Random_Screen_Crop_2745</t>
  </si>
  <si>
    <t>PIN1</t>
  </si>
  <si>
    <t>K562_Random_Screen_Crop_11714</t>
  </si>
  <si>
    <t>PLP2</t>
  </si>
  <si>
    <t>K562_Random_Screen_Crop_14134</t>
  </si>
  <si>
    <t>RNF181</t>
  </si>
  <si>
    <t>K562_Random_Screen_Crop_1885</t>
  </si>
  <si>
    <t>FAM83A</t>
  </si>
  <si>
    <t>K562_Random_Screen_Crop_4883</t>
  </si>
  <si>
    <t>VAMP8</t>
  </si>
  <si>
    <t>K562_Random_Screen_Crop_1955</t>
  </si>
  <si>
    <t>TFR2</t>
  </si>
  <si>
    <t>K562_Random_Screen_Crop_4451</t>
  </si>
  <si>
    <t>ENO2</t>
  </si>
  <si>
    <t>WTC11_Random_Screen_Crop_5417</t>
  </si>
  <si>
    <t>SLC2A3</t>
  </si>
  <si>
    <t>PRSS8</t>
  </si>
  <si>
    <t>HMGA1</t>
  </si>
  <si>
    <t>PCBP1</t>
  </si>
  <si>
    <t>WTC11_Random_Screen_Crop_5742</t>
  </si>
  <si>
    <t>WTC11_Random_Screen_Crop_6295</t>
  </si>
  <si>
    <t>WTC11_Random_Screen_Crop_14250</t>
  </si>
  <si>
    <t>WTC11_Random_Screen_Crop_9867</t>
  </si>
  <si>
    <t>cell_type</t>
  </si>
  <si>
    <t>K562</t>
  </si>
  <si>
    <t>WTC11</t>
  </si>
  <si>
    <t>WTC11_NTGuide_NC1_SLC2A3_LFC</t>
  </si>
  <si>
    <t>WTC11_Guide_5742_SLC2A3_LFC</t>
  </si>
  <si>
    <t>WTC11_NTGuide_NC1_SLC2A3_2ddCt</t>
  </si>
  <si>
    <t>WTC11_Guide_5742_SLC2A3_2ddCt</t>
  </si>
  <si>
    <t>WTC11_NTGuide_NC1_SLC2A3_%KD</t>
  </si>
  <si>
    <t>WTC11_Guide_5742_SLC2A3_%KD</t>
  </si>
  <si>
    <t>Mean NT</t>
  </si>
  <si>
    <t>Mean 5742</t>
  </si>
  <si>
    <t>5742_bioReps_95CI_up</t>
  </si>
  <si>
    <t>5742_bioReps_95CI_low</t>
  </si>
  <si>
    <t>NT_bioReps_95CI_up</t>
  </si>
  <si>
    <t>NT_bioReps_95CI_low</t>
  </si>
  <si>
    <t>ddCt_NT_bioReps_95CI_up</t>
  </si>
  <si>
    <t>ddCt_NT_bioReps_95CI_low</t>
  </si>
  <si>
    <t>NT_bioReps_CqMean</t>
  </si>
  <si>
    <t>NT_bioReps_CqStderr</t>
  </si>
  <si>
    <t>Positive_control</t>
  </si>
  <si>
    <t>readout_gene</t>
  </si>
  <si>
    <t>Distal-element</t>
  </si>
  <si>
    <t>Forward-primer</t>
  </si>
  <si>
    <t>Reverse-primer</t>
  </si>
  <si>
    <t>chr19:38636959-38637260</t>
  </si>
  <si>
    <t>target_name_hg38</t>
  </si>
  <si>
    <t>chr6:37183319-37183620</t>
  </si>
  <si>
    <t>chr19:8456094-8456395</t>
  </si>
  <si>
    <t>chr2:85420691-85420992</t>
  </si>
  <si>
    <t>chr12:6925491-6926215</t>
  </si>
  <si>
    <t>chr12:7960676-7960977</t>
  </si>
  <si>
    <t>chr16:31142244-31142545</t>
  </si>
  <si>
    <t>chr6:34235537-34235838</t>
  </si>
  <si>
    <t>chr2:70142017-70142318</t>
  </si>
  <si>
    <t>chr7:100641883-100642184</t>
  </si>
  <si>
    <t>chr7:101154154-101154654</t>
  </si>
  <si>
    <t>chrX:49171586-49172086</t>
  </si>
  <si>
    <t>chr8:123182101-123182601</t>
  </si>
  <si>
    <t>chr2:85577240-85577740</t>
  </si>
  <si>
    <t>grna_sequence</t>
  </si>
  <si>
    <t>GCCGAGCCGGAGGCTGCAGGA</t>
  </si>
  <si>
    <t>GGTGCTCAGCCTCCACCACA</t>
  </si>
  <si>
    <t>GTTAGTAGTGCAAGGCTGGGC</t>
  </si>
  <si>
    <t>GTAGCAGCACAGGAGGGAAGA</t>
  </si>
  <si>
    <t>GCTGGCCGGGAAGGGGGCCCC</t>
  </si>
  <si>
    <t>GCCTGGGTCGGTGGTCCTCC</t>
  </si>
  <si>
    <t>GAGGAGCTCCTTCATAGGGCA</t>
  </si>
  <si>
    <t>GACTGGGAACTAGGAAAGGGC</t>
  </si>
  <si>
    <t>GTCCAGCTTAGAATGCCACTG</t>
  </si>
  <si>
    <t>GAGAGGCTACCTGGAGAGCAG</t>
  </si>
  <si>
    <t>GACAAGCTCCATCACTCAAAG</t>
  </si>
  <si>
    <t>GCCCTCTCCCTAGAGCCCACT</t>
  </si>
  <si>
    <t>GCGCTTCCCGCCGCACGGGT</t>
  </si>
  <si>
    <t>GACCGGGGCGGGTGTAGGCCC</t>
  </si>
  <si>
    <t>ACTGGAGCTGATCCACCGATAC</t>
  </si>
  <si>
    <t>CAGCACACTCTTCTTGGAGGTG</t>
  </si>
  <si>
    <t>CACTTACCAGCACATTGACCGC</t>
  </si>
  <si>
    <t>TCGGCACTCCAGCCGTATTTGC</t>
  </si>
  <si>
    <t>ACAGTTCAGCGACTGCAGCTCA</t>
  </si>
  <si>
    <t>GCAGCGCAAACGAGGCGTCTT</t>
  </si>
  <si>
    <t>GCACTCGAAAGGGAATCCTC</t>
  </si>
  <si>
    <t>TCATCTCAATCACCGACAGG</t>
  </si>
  <si>
    <t>CCCGGACTAGCCAGGTCCTG</t>
  </si>
  <si>
    <t>TCCAGGAGCACACAAACGAACAC</t>
  </si>
  <si>
    <t>TATGACCCAGAATGTGGAGCGG</t>
  </si>
  <si>
    <t>ATTTCCGAGCCACCTTCTGCGA</t>
  </si>
  <si>
    <t>CTGTATCGCCACATTGCTCAGC</t>
  </si>
  <si>
    <t>AGCTTGTTGCCAGCATGAGAGC</t>
  </si>
  <si>
    <t>TGCCTTTGGCACTCTCAACCAG</t>
  </si>
  <si>
    <t>GCCATAGCTCTTCAGACCCAAG</t>
  </si>
  <si>
    <t>CAGCATCACCTATGAAGGCGTC</t>
  </si>
  <si>
    <t>TCCTCGGAGTAGGAGTCTAGCT</t>
  </si>
  <si>
    <t>GGTTTCCTTCCTGGAGTTGTGG</t>
  </si>
  <si>
    <t>GGACAACACACCATTTCTCCGC</t>
  </si>
  <si>
    <t>AGCCTTTCACCTCTGGAGAGCT</t>
  </si>
  <si>
    <t>type</t>
  </si>
  <si>
    <t>GCACCTCAAAGCCGTAGTGTAC</t>
  </si>
  <si>
    <t>CCACCTGTTCATAGAGAGTCTGC</t>
  </si>
  <si>
    <t>GACTGCCATTGAGATGCCTTGC</t>
  </si>
  <si>
    <t>GCCTTATCTCGTCTGTGCTCCT</t>
  </si>
  <si>
    <t>TCTACTCAGGCATCCGCGTCTC</t>
  </si>
  <si>
    <t>CTTCAGCAGGACCACTTCCA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9" fillId="0" borderId="0" xfId="0" applyFont="1"/>
    <xf numFmtId="0" fontId="20" fillId="0" borderId="0" xfId="0" applyFont="1"/>
    <xf numFmtId="0" fontId="0" fillId="0" borderId="0" xfId="0" applyAlignment="1">
      <alignment wrapText="1"/>
    </xf>
    <xf numFmtId="0" fontId="20" fillId="0" borderId="0" xfId="0" applyFont="1" applyAlignment="1">
      <alignment wrapText="1"/>
    </xf>
    <xf numFmtId="2" fontId="0" fillId="0" borderId="0" xfId="0" applyNumberForma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LC2A3-only'!$G$1:$H$1</c:f>
              <c:strCache>
                <c:ptCount val="2"/>
                <c:pt idx="0">
                  <c:v>Mean NT</c:v>
                </c:pt>
                <c:pt idx="1">
                  <c:v>Mean 5742</c:v>
                </c:pt>
              </c:strCache>
            </c:strRef>
          </c:cat>
          <c:val>
            <c:numRef>
              <c:f>'SLC2A3-only'!$G$2:$H$2</c:f>
              <c:numCache>
                <c:formatCode>General</c:formatCode>
                <c:ptCount val="2"/>
                <c:pt idx="0">
                  <c:v>0.42554560999999991</c:v>
                </c:pt>
                <c:pt idx="1">
                  <c:v>-31.425131634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BC-254C-A0DC-0EB08722E1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5961935"/>
        <c:axId val="647208223"/>
      </c:barChart>
      <c:catAx>
        <c:axId val="6459619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208223"/>
        <c:crosses val="autoZero"/>
        <c:auto val="1"/>
        <c:lblAlgn val="ctr"/>
        <c:lblOffset val="100"/>
        <c:noMultiLvlLbl val="0"/>
      </c:catAx>
      <c:valAx>
        <c:axId val="647208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59619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10</xdr:row>
      <xdr:rowOff>88900</xdr:rowOff>
    </xdr:from>
    <xdr:to>
      <xdr:col>9</xdr:col>
      <xdr:colOff>292100</xdr:colOff>
      <xdr:row>29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F43357A-BD78-25FF-00C4-2DB4DE159E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F7956-263F-024A-9742-D21FB4A5DEDE}">
  <dimension ref="A1:I15"/>
  <sheetViews>
    <sheetView tabSelected="1" workbookViewId="0">
      <selection activeCell="A24" sqref="A24"/>
    </sheetView>
  </sheetViews>
  <sheetFormatPr baseColWidth="10" defaultRowHeight="16" x14ac:dyDescent="0.2"/>
  <cols>
    <col min="1" max="3" width="50.6640625" customWidth="1"/>
    <col min="7" max="7" width="19.5" customWidth="1"/>
    <col min="8" max="8" width="23.1640625" customWidth="1"/>
  </cols>
  <sheetData>
    <row r="1" spans="1:9" x14ac:dyDescent="0.2">
      <c r="A1" t="s">
        <v>0</v>
      </c>
      <c r="B1" t="s">
        <v>69</v>
      </c>
      <c r="C1" t="s">
        <v>55</v>
      </c>
      <c r="D1" t="s">
        <v>105</v>
      </c>
      <c r="E1" t="s">
        <v>49</v>
      </c>
      <c r="F1" t="s">
        <v>50</v>
      </c>
      <c r="G1" t="s">
        <v>52</v>
      </c>
      <c r="H1" t="s">
        <v>53</v>
      </c>
      <c r="I1" t="s">
        <v>30</v>
      </c>
    </row>
    <row r="2" spans="1:9" x14ac:dyDescent="0.2">
      <c r="A2" t="s">
        <v>2</v>
      </c>
      <c r="B2" t="s">
        <v>70</v>
      </c>
      <c r="C2" t="s">
        <v>65</v>
      </c>
      <c r="D2" t="s">
        <v>3</v>
      </c>
      <c r="E2" t="b">
        <v>0</v>
      </c>
      <c r="F2" t="s">
        <v>1</v>
      </c>
      <c r="G2" t="s">
        <v>84</v>
      </c>
      <c r="H2" t="s">
        <v>85</v>
      </c>
      <c r="I2" t="s">
        <v>31</v>
      </c>
    </row>
    <row r="3" spans="1:9" x14ac:dyDescent="0.2">
      <c r="A3" t="s">
        <v>5</v>
      </c>
      <c r="B3" t="s">
        <v>71</v>
      </c>
      <c r="C3" t="s">
        <v>54</v>
      </c>
      <c r="D3" t="s">
        <v>51</v>
      </c>
      <c r="E3" t="b">
        <v>0</v>
      </c>
      <c r="F3" t="s">
        <v>4</v>
      </c>
      <c r="G3" t="s">
        <v>86</v>
      </c>
      <c r="H3" t="s">
        <v>87</v>
      </c>
      <c r="I3" t="s">
        <v>31</v>
      </c>
    </row>
    <row r="4" spans="1:9" x14ac:dyDescent="0.2">
      <c r="A4" t="s">
        <v>7</v>
      </c>
      <c r="B4" t="s">
        <v>72</v>
      </c>
      <c r="C4" t="s">
        <v>56</v>
      </c>
      <c r="D4" t="s">
        <v>51</v>
      </c>
      <c r="E4" t="b">
        <v>1</v>
      </c>
      <c r="F4" t="s">
        <v>6</v>
      </c>
      <c r="G4" t="s">
        <v>110</v>
      </c>
      <c r="H4" t="s">
        <v>111</v>
      </c>
      <c r="I4" t="s">
        <v>31</v>
      </c>
    </row>
    <row r="5" spans="1:9" x14ac:dyDescent="0.2">
      <c r="A5" t="s">
        <v>9</v>
      </c>
      <c r="B5" t="s">
        <v>73</v>
      </c>
      <c r="C5" t="s">
        <v>57</v>
      </c>
      <c r="D5" t="s">
        <v>51</v>
      </c>
      <c r="E5" t="b">
        <v>0</v>
      </c>
      <c r="F5" t="s">
        <v>8</v>
      </c>
      <c r="G5" t="s">
        <v>88</v>
      </c>
      <c r="H5" t="s">
        <v>89</v>
      </c>
      <c r="I5" t="s">
        <v>31</v>
      </c>
    </row>
    <row r="6" spans="1:9" x14ac:dyDescent="0.2">
      <c r="A6" t="s">
        <v>11</v>
      </c>
      <c r="B6" t="s">
        <v>74</v>
      </c>
      <c r="C6" t="s">
        <v>66</v>
      </c>
      <c r="D6" t="s">
        <v>3</v>
      </c>
      <c r="E6" t="b">
        <v>1</v>
      </c>
      <c r="F6" t="s">
        <v>10</v>
      </c>
      <c r="G6" t="s">
        <v>90</v>
      </c>
      <c r="H6" t="s">
        <v>91</v>
      </c>
      <c r="I6" t="s">
        <v>31</v>
      </c>
    </row>
    <row r="7" spans="1:9" x14ac:dyDescent="0.2">
      <c r="A7" t="s">
        <v>13</v>
      </c>
      <c r="B7" t="s">
        <v>75</v>
      </c>
      <c r="C7" t="s">
        <v>58</v>
      </c>
      <c r="D7" t="s">
        <v>51</v>
      </c>
      <c r="E7" t="b">
        <v>0</v>
      </c>
      <c r="F7" t="s">
        <v>12</v>
      </c>
      <c r="G7" t="s">
        <v>108</v>
      </c>
      <c r="H7" t="s">
        <v>109</v>
      </c>
      <c r="I7" t="s">
        <v>31</v>
      </c>
    </row>
    <row r="8" spans="1:9" x14ac:dyDescent="0.2">
      <c r="A8" t="s">
        <v>15</v>
      </c>
      <c r="B8" t="s">
        <v>76</v>
      </c>
      <c r="C8" t="s">
        <v>67</v>
      </c>
      <c r="D8" t="s">
        <v>3</v>
      </c>
      <c r="E8" t="b">
        <v>1</v>
      </c>
      <c r="F8" t="s">
        <v>14</v>
      </c>
      <c r="G8" t="s">
        <v>92</v>
      </c>
      <c r="H8" t="s">
        <v>93</v>
      </c>
      <c r="I8" t="s">
        <v>31</v>
      </c>
    </row>
    <row r="9" spans="1:9" x14ac:dyDescent="0.2">
      <c r="A9" t="s">
        <v>17</v>
      </c>
      <c r="B9" t="s">
        <v>77</v>
      </c>
      <c r="C9" t="s">
        <v>68</v>
      </c>
      <c r="D9" t="s">
        <v>3</v>
      </c>
      <c r="E9" t="b">
        <v>0</v>
      </c>
      <c r="F9" t="s">
        <v>16</v>
      </c>
      <c r="G9" t="s">
        <v>94</v>
      </c>
      <c r="H9" t="s">
        <v>95</v>
      </c>
      <c r="I9" t="s">
        <v>31</v>
      </c>
    </row>
    <row r="10" spans="1:9" x14ac:dyDescent="0.2">
      <c r="A10" t="s">
        <v>19</v>
      </c>
      <c r="B10" t="s">
        <v>78</v>
      </c>
      <c r="C10" t="s">
        <v>64</v>
      </c>
      <c r="D10" t="s">
        <v>3</v>
      </c>
      <c r="E10" t="b">
        <v>0</v>
      </c>
      <c r="F10" t="s">
        <v>18</v>
      </c>
      <c r="G10" t="s">
        <v>106</v>
      </c>
      <c r="H10" t="s">
        <v>107</v>
      </c>
      <c r="I10" t="s">
        <v>31</v>
      </c>
    </row>
    <row r="11" spans="1:9" x14ac:dyDescent="0.2">
      <c r="A11" t="s">
        <v>21</v>
      </c>
      <c r="B11" t="s">
        <v>79</v>
      </c>
      <c r="C11" t="s">
        <v>59</v>
      </c>
      <c r="D11" t="s">
        <v>51</v>
      </c>
      <c r="E11" t="b">
        <v>0</v>
      </c>
      <c r="F11" t="s">
        <v>20</v>
      </c>
      <c r="G11" t="s">
        <v>96</v>
      </c>
      <c r="H11" t="s">
        <v>97</v>
      </c>
      <c r="I11" t="s">
        <v>32</v>
      </c>
    </row>
    <row r="12" spans="1:9" x14ac:dyDescent="0.2">
      <c r="A12" t="s">
        <v>26</v>
      </c>
      <c r="B12" t="s">
        <v>80</v>
      </c>
      <c r="C12" t="s">
        <v>60</v>
      </c>
      <c r="D12" t="s">
        <v>51</v>
      </c>
      <c r="E12" t="b">
        <v>0</v>
      </c>
      <c r="F12" t="s">
        <v>22</v>
      </c>
      <c r="G12" t="s">
        <v>98</v>
      </c>
      <c r="H12" t="s">
        <v>99</v>
      </c>
      <c r="I12" t="s">
        <v>32</v>
      </c>
    </row>
    <row r="13" spans="1:9" x14ac:dyDescent="0.2">
      <c r="A13" t="s">
        <v>27</v>
      </c>
      <c r="B13" t="s">
        <v>81</v>
      </c>
      <c r="C13" t="s">
        <v>61</v>
      </c>
      <c r="D13" t="s">
        <v>51</v>
      </c>
      <c r="E13" t="b">
        <v>0</v>
      </c>
      <c r="F13" t="s">
        <v>23</v>
      </c>
      <c r="G13" t="s">
        <v>100</v>
      </c>
      <c r="H13" t="s">
        <v>101</v>
      </c>
      <c r="I13" t="s">
        <v>32</v>
      </c>
    </row>
    <row r="14" spans="1:9" x14ac:dyDescent="0.2">
      <c r="A14" t="s">
        <v>28</v>
      </c>
      <c r="B14" t="s">
        <v>82</v>
      </c>
      <c r="C14" t="s">
        <v>62</v>
      </c>
      <c r="D14" t="s">
        <v>51</v>
      </c>
      <c r="E14" t="b">
        <v>0</v>
      </c>
      <c r="F14" t="s">
        <v>24</v>
      </c>
      <c r="G14" t="s">
        <v>102</v>
      </c>
      <c r="H14" t="s">
        <v>102</v>
      </c>
      <c r="I14" t="s">
        <v>32</v>
      </c>
    </row>
    <row r="15" spans="1:9" x14ac:dyDescent="0.2">
      <c r="A15" t="s">
        <v>29</v>
      </c>
      <c r="B15" t="s">
        <v>83</v>
      </c>
      <c r="C15" t="s">
        <v>63</v>
      </c>
      <c r="D15" t="s">
        <v>51</v>
      </c>
      <c r="E15" t="b">
        <v>0</v>
      </c>
      <c r="F15" t="s">
        <v>25</v>
      </c>
      <c r="G15" t="s">
        <v>103</v>
      </c>
      <c r="H15" t="s">
        <v>104</v>
      </c>
      <c r="I15" t="s">
        <v>32</v>
      </c>
    </row>
  </sheetData>
  <phoneticPr fontId="18" type="noConversion"/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AD7E4-633C-104A-A04E-31CAF0FFB352}">
  <dimension ref="A1:P14"/>
  <sheetViews>
    <sheetView topLeftCell="D1" workbookViewId="0">
      <selection activeCell="M2" sqref="M2"/>
    </sheetView>
  </sheetViews>
  <sheetFormatPr baseColWidth="10" defaultRowHeight="16" x14ac:dyDescent="0.2"/>
  <cols>
    <col min="1" max="1" width="39.83203125" customWidth="1"/>
    <col min="2" max="2" width="33.5" customWidth="1"/>
    <col min="3" max="3" width="16.5" customWidth="1"/>
    <col min="4" max="4" width="16.1640625" customWidth="1"/>
    <col min="5" max="5" width="17.6640625" customWidth="1"/>
    <col min="6" max="6" width="13.1640625" customWidth="1"/>
    <col min="9" max="9" width="19.1640625" customWidth="1"/>
    <col min="10" max="10" width="20" customWidth="1"/>
    <col min="11" max="11" width="19.6640625" customWidth="1"/>
    <col min="12" max="12" width="20.1640625" customWidth="1"/>
    <col min="13" max="13" width="29.6640625" customWidth="1"/>
    <col min="14" max="14" width="22.1640625" customWidth="1"/>
    <col min="15" max="15" width="26.33203125" customWidth="1"/>
    <col min="16" max="16" width="15.83203125" customWidth="1"/>
  </cols>
  <sheetData>
    <row r="1" spans="1:16" ht="43" x14ac:dyDescent="0.2">
      <c r="A1" s="3" t="s">
        <v>35</v>
      </c>
      <c r="B1" s="4" t="s">
        <v>36</v>
      </c>
      <c r="C1" s="3" t="s">
        <v>33</v>
      </c>
      <c r="D1" s="4" t="s">
        <v>34</v>
      </c>
      <c r="E1" s="3" t="s">
        <v>37</v>
      </c>
      <c r="F1" s="4" t="s">
        <v>38</v>
      </c>
      <c r="G1" s="3" t="s">
        <v>39</v>
      </c>
      <c r="H1" s="4" t="s">
        <v>40</v>
      </c>
      <c r="I1" s="6" t="s">
        <v>43</v>
      </c>
      <c r="J1" s="6" t="s">
        <v>44</v>
      </c>
      <c r="K1" s="6" t="s">
        <v>41</v>
      </c>
      <c r="L1" s="6" t="s">
        <v>42</v>
      </c>
      <c r="M1" s="6" t="s">
        <v>45</v>
      </c>
      <c r="N1" s="6" t="s">
        <v>46</v>
      </c>
      <c r="O1" s="6" t="s">
        <v>47</v>
      </c>
      <c r="P1" s="6" t="s">
        <v>48</v>
      </c>
    </row>
    <row r="2" spans="1:16" x14ac:dyDescent="0.2">
      <c r="A2" s="2">
        <v>0.86449977889999996</v>
      </c>
      <c r="B2" s="2">
        <v>0.75743159120000003</v>
      </c>
      <c r="C2">
        <f>LOG(A2,2)</f>
        <v>-0.21006249999599311</v>
      </c>
      <c r="D2" s="5">
        <f>LOG(B2,2)</f>
        <v>-0.40081250002216812</v>
      </c>
      <c r="E2">
        <f>((2^(C2)-1)*100)</f>
        <v>-13.550022110000004</v>
      </c>
      <c r="F2">
        <f>((2^(D2)-1)*100)</f>
        <v>-24.256840879999999</v>
      </c>
      <c r="G2">
        <f>AVERAGE(E2:E5)</f>
        <v>0.42554560999999991</v>
      </c>
      <c r="H2">
        <f>AVERAGE(F2:F5)</f>
        <v>-31.425131634999993</v>
      </c>
      <c r="I2">
        <f>-(1-(POWER(2,-M2)))*100</f>
        <v>-9.9956175191963759</v>
      </c>
      <c r="J2">
        <f>-(1-(POWER(2,-N2)))*100</f>
        <v>11.105700904429039</v>
      </c>
      <c r="K2">
        <v>-39.06</v>
      </c>
      <c r="L2">
        <v>-23.6</v>
      </c>
      <c r="M2" s="1">
        <f>O2+P2*1.96</f>
        <v>0.15193284422959999</v>
      </c>
      <c r="N2" s="1">
        <f>O2-P2*1.96</f>
        <v>-0.15193284422959999</v>
      </c>
      <c r="O2">
        <v>0</v>
      </c>
      <c r="P2" s="1">
        <v>7.7516757259999999E-2</v>
      </c>
    </row>
    <row r="3" spans="1:16" x14ac:dyDescent="0.2">
      <c r="A3" s="2">
        <v>1.063770917</v>
      </c>
      <c r="B3" s="2">
        <v>0.61479933090000005</v>
      </c>
      <c r="C3">
        <f t="shared" ref="C3:C5" si="0">LOG(A3,2)</f>
        <v>8.9187500000999301E-2</v>
      </c>
      <c r="D3" s="5">
        <f t="shared" ref="D3:D5" si="1">LOG(B3,2)</f>
        <v>-0.70181249997542672</v>
      </c>
      <c r="E3">
        <f t="shared" ref="E3:E5" si="2">((2^(C3)-1)*100)</f>
        <v>6.3770917000000038</v>
      </c>
      <c r="F3">
        <f t="shared" ref="F3:F5" si="3">((2^(D3)-1)*100)</f>
        <v>-38.520066909999997</v>
      </c>
    </row>
    <row r="4" spans="1:16" x14ac:dyDescent="0.2">
      <c r="A4" s="2">
        <v>0.98670279449999998</v>
      </c>
      <c r="B4" s="2">
        <v>0.75050703480000003</v>
      </c>
      <c r="C4">
        <f t="shared" si="0"/>
        <v>-1.9312500044190561E-2</v>
      </c>
      <c r="D4" s="5">
        <f t="shared" si="1"/>
        <v>-0.41406250002539879</v>
      </c>
      <c r="E4">
        <f t="shared" si="2"/>
        <v>-1.329720550000002</v>
      </c>
      <c r="F4">
        <f t="shared" si="3"/>
        <v>-24.949296519999997</v>
      </c>
      <c r="O4">
        <f>O2-P2</f>
        <v>-7.7516757259999999E-2</v>
      </c>
    </row>
    <row r="5" spans="1:16" x14ac:dyDescent="0.2">
      <c r="A5" s="2">
        <v>1.102048334</v>
      </c>
      <c r="B5" s="2">
        <v>0.62025677769999998</v>
      </c>
      <c r="C5">
        <f t="shared" si="0"/>
        <v>0.14018749949249754</v>
      </c>
      <c r="D5" s="5">
        <f t="shared" si="1"/>
        <v>-0.68906249999617086</v>
      </c>
      <c r="E5">
        <f t="shared" si="2"/>
        <v>10.204833400000002</v>
      </c>
      <c r="F5">
        <f t="shared" si="3"/>
        <v>-37.974322229999991</v>
      </c>
      <c r="O5">
        <f>O4*1.96</f>
        <v>-0.15193284422959999</v>
      </c>
    </row>
    <row r="9" spans="1:16" x14ac:dyDescent="0.2">
      <c r="K9" s="1">
        <v>7.7516757259999999E-2</v>
      </c>
      <c r="L9" s="1">
        <v>-7.7516757259999999E-2</v>
      </c>
    </row>
    <row r="11" spans="1:16" x14ac:dyDescent="0.2">
      <c r="K11">
        <f>K9*1.96</f>
        <v>0.15193284422959999</v>
      </c>
      <c r="L11">
        <f>L9*1.96</f>
        <v>-0.15193284422959999</v>
      </c>
      <c r="M11" s="6">
        <v>0.38832017489999998</v>
      </c>
    </row>
    <row r="12" spans="1:16" x14ac:dyDescent="0.2">
      <c r="E12" s="1"/>
      <c r="F12" s="1"/>
      <c r="G12" s="1"/>
      <c r="H12" s="1"/>
    </row>
    <row r="13" spans="1:16" x14ac:dyDescent="0.2">
      <c r="K13">
        <f>(1-(POWER(2,-K11)))*100</f>
        <v>9.9956175191963759</v>
      </c>
      <c r="L13">
        <f>(1-(POWER(2,-L11)))*100</f>
        <v>-11.105700904429039</v>
      </c>
      <c r="M13">
        <f t="shared" ref="M13" si="4">(1-(POWER(2,-M11)))*100</f>
        <v>23.598131582367575</v>
      </c>
    </row>
    <row r="14" spans="1:16" x14ac:dyDescent="0.2">
      <c r="D14" s="1"/>
      <c r="E14" s="1"/>
      <c r="F14" s="1"/>
      <c r="G1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jr97a_redos_k562_qpcr_validatio</vt:lpstr>
      <vt:lpstr>SLC2A3-onl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udhajeet Ray</cp:lastModifiedBy>
  <dcterms:created xsi:type="dcterms:W3CDTF">2025-05-13T20:53:19Z</dcterms:created>
  <dcterms:modified xsi:type="dcterms:W3CDTF">2025-08-25T19:20:17Z</dcterms:modified>
</cp:coreProperties>
</file>